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D3207C95-298A-7B40-B1ED-8788F0CB7633}" xr6:coauthVersionLast="36" xr6:coauthVersionMax="36" xr10:uidLastSave="{00000000-0000-0000-0000-000000000000}"/>
  <bookViews>
    <workbookView xWindow="3200" yWindow="460" windowWidth="25600" windowHeight="17540" xr2:uid="{4D488DB3-FC44-4F05-A60E-F2E01BF004B3}"/>
  </bookViews>
  <sheets>
    <sheet name="Ext. Data Fig. 9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1" l="1"/>
  <c r="V5" i="1"/>
  <c r="U5" i="1"/>
  <c r="U6" i="1" s="1"/>
  <c r="T5" i="1"/>
  <c r="T6" i="1" s="1"/>
  <c r="S5" i="1"/>
  <c r="S6" i="1" s="1"/>
  <c r="R5" i="1"/>
  <c r="R6" i="1" s="1"/>
  <c r="Q5" i="1"/>
  <c r="P5" i="1"/>
  <c r="O5" i="1"/>
  <c r="N5" i="1"/>
  <c r="M5" i="1"/>
  <c r="M6" i="1" s="1"/>
  <c r="L5" i="1"/>
  <c r="L6" i="1" s="1"/>
  <c r="K5" i="1"/>
  <c r="K6" i="1" s="1"/>
  <c r="J5" i="1"/>
  <c r="J6" i="1" s="1"/>
  <c r="I5" i="1"/>
  <c r="H5" i="1"/>
  <c r="G5" i="1"/>
  <c r="F5" i="1"/>
  <c r="E5" i="1"/>
  <c r="E6" i="1" s="1"/>
  <c r="D5" i="1"/>
  <c r="D6" i="1" s="1"/>
  <c r="C5" i="1"/>
  <c r="I6" i="1" s="1"/>
  <c r="I7" i="1" l="1"/>
  <c r="I8" i="1"/>
  <c r="L8" i="1"/>
  <c r="R7" i="1"/>
  <c r="R8" i="1"/>
  <c r="U8" i="1"/>
  <c r="U7" i="1"/>
  <c r="W6" i="1"/>
  <c r="N6" i="1"/>
  <c r="L7" i="1" s="1"/>
  <c r="G6" i="1"/>
  <c r="H6" i="1"/>
  <c r="C6" i="1"/>
  <c r="V6" i="1"/>
  <c r="O6" i="1"/>
  <c r="P6" i="1"/>
  <c r="Q6" i="1"/>
  <c r="F6" i="1"/>
  <c r="O7" i="1" l="1"/>
  <c r="O8" i="1"/>
  <c r="C7" i="1"/>
  <c r="C8" i="1"/>
  <c r="F7" i="1"/>
  <c r="F8" i="1"/>
</calcChain>
</file>

<file path=xl/sharedStrings.xml><?xml version="1.0" encoding="utf-8"?>
<sst xmlns="http://schemas.openxmlformats.org/spreadsheetml/2006/main" count="36" uniqueCount="18">
  <si>
    <t>DMSO</t>
  </si>
  <si>
    <t>0.3 mM Spd</t>
  </si>
  <si>
    <t>0.6 mM Spd</t>
  </si>
  <si>
    <t>1.2 mM Spd</t>
  </si>
  <si>
    <t>0.3 mM Spn</t>
  </si>
  <si>
    <t>0.6 mM Spn</t>
  </si>
  <si>
    <t>1.2 mM Spn</t>
  </si>
  <si>
    <t>replicate 1</t>
  </si>
  <si>
    <t>replicate 2</t>
  </si>
  <si>
    <t>replicate 3</t>
  </si>
  <si>
    <t># of cells in</t>
  </si>
  <si>
    <t>parental blue gate</t>
  </si>
  <si>
    <t>filial greenest quartile gate</t>
  </si>
  <si>
    <t>Ratio</t>
  </si>
  <si>
    <t>Norm. Ratio</t>
  </si>
  <si>
    <t>Mean</t>
  </si>
  <si>
    <t>SD</t>
  </si>
  <si>
    <t>Numeric values in bold are shown 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1" fillId="0" borderId="2" xfId="0" applyFont="1" applyBorder="1"/>
    <xf numFmtId="0" fontId="1" fillId="0" borderId="1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3" xfId="0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609AB-60C2-47F4-A28A-9FD0662DB7CD}">
  <sheetPr codeName="Tabelle17"/>
  <dimension ref="A1:W9"/>
  <sheetViews>
    <sheetView tabSelected="1" workbookViewId="0"/>
  </sheetViews>
  <sheetFormatPr baseColWidth="10" defaultRowHeight="15" x14ac:dyDescent="0.2"/>
  <cols>
    <col min="2" max="2" width="22.1640625" style="16" customWidth="1"/>
  </cols>
  <sheetData>
    <row r="1" spans="1:23" ht="16" thickBot="1" x14ac:dyDescent="0.25">
      <c r="B1" s="1"/>
      <c r="C1" s="21" t="s">
        <v>0</v>
      </c>
      <c r="D1" s="22"/>
      <c r="E1" s="23"/>
      <c r="F1" s="21" t="s">
        <v>1</v>
      </c>
      <c r="G1" s="22"/>
      <c r="H1" s="23"/>
      <c r="I1" s="21" t="s">
        <v>2</v>
      </c>
      <c r="J1" s="22"/>
      <c r="K1" s="23"/>
      <c r="L1" s="21" t="s">
        <v>3</v>
      </c>
      <c r="M1" s="22"/>
      <c r="N1" s="23"/>
      <c r="O1" s="21" t="s">
        <v>4</v>
      </c>
      <c r="P1" s="22"/>
      <c r="Q1" s="23"/>
      <c r="R1" s="21" t="s">
        <v>5</v>
      </c>
      <c r="S1" s="22"/>
      <c r="T1" s="23"/>
      <c r="U1" s="21" t="s">
        <v>6</v>
      </c>
      <c r="V1" s="22"/>
      <c r="W1" s="23"/>
    </row>
    <row r="2" spans="1:23" ht="16" thickBot="1" x14ac:dyDescent="0.25">
      <c r="A2" s="2"/>
      <c r="B2" s="1"/>
      <c r="C2" s="3" t="s">
        <v>7</v>
      </c>
      <c r="D2" s="3" t="s">
        <v>8</v>
      </c>
      <c r="E2" s="4" t="s">
        <v>9</v>
      </c>
      <c r="F2" s="5" t="s">
        <v>7</v>
      </c>
      <c r="G2" s="3" t="s">
        <v>8</v>
      </c>
      <c r="H2" s="4" t="s">
        <v>9</v>
      </c>
      <c r="I2" s="5" t="s">
        <v>7</v>
      </c>
      <c r="J2" s="3" t="s">
        <v>8</v>
      </c>
      <c r="K2" s="4" t="s">
        <v>9</v>
      </c>
      <c r="L2" s="5" t="s">
        <v>7</v>
      </c>
      <c r="M2" s="3" t="s">
        <v>8</v>
      </c>
      <c r="N2" s="4" t="s">
        <v>9</v>
      </c>
      <c r="O2" s="5" t="s">
        <v>7</v>
      </c>
      <c r="P2" s="3" t="s">
        <v>8</v>
      </c>
      <c r="Q2" s="4" t="s">
        <v>9</v>
      </c>
      <c r="R2" s="5" t="s">
        <v>7</v>
      </c>
      <c r="S2" s="3" t="s">
        <v>8</v>
      </c>
      <c r="T2" s="4" t="s">
        <v>9</v>
      </c>
      <c r="U2" s="5" t="s">
        <v>7</v>
      </c>
      <c r="V2" s="3" t="s">
        <v>8</v>
      </c>
      <c r="W2" s="4" t="s">
        <v>9</v>
      </c>
    </row>
    <row r="3" spans="1:23" s="6" customFormat="1" x14ac:dyDescent="0.2">
      <c r="A3" s="24" t="s">
        <v>10</v>
      </c>
      <c r="B3" s="1" t="s">
        <v>11</v>
      </c>
      <c r="C3" s="6">
        <v>10907</v>
      </c>
      <c r="D3" s="6">
        <v>10287</v>
      </c>
      <c r="E3" s="7">
        <v>13576</v>
      </c>
      <c r="F3" s="2">
        <v>13858</v>
      </c>
      <c r="G3" s="6">
        <v>12571</v>
      </c>
      <c r="H3" s="7">
        <v>12999</v>
      </c>
      <c r="I3" s="2">
        <v>11813</v>
      </c>
      <c r="J3" s="6">
        <v>13042</v>
      </c>
      <c r="K3" s="7">
        <v>11426</v>
      </c>
      <c r="L3" s="2">
        <v>12533</v>
      </c>
      <c r="M3" s="6">
        <v>8173</v>
      </c>
      <c r="N3" s="7">
        <v>11486</v>
      </c>
      <c r="O3" s="2">
        <v>11301</v>
      </c>
      <c r="P3" s="6">
        <v>13360</v>
      </c>
      <c r="Q3" s="7">
        <v>12535</v>
      </c>
      <c r="R3" s="2">
        <v>12629</v>
      </c>
      <c r="S3" s="6">
        <v>12362</v>
      </c>
      <c r="T3" s="7">
        <v>11294</v>
      </c>
      <c r="U3" s="2">
        <v>8702</v>
      </c>
      <c r="V3" s="6">
        <v>9660</v>
      </c>
      <c r="W3" s="7">
        <v>10177</v>
      </c>
    </row>
    <row r="4" spans="1:23" s="9" customFormat="1" ht="16" thickBot="1" x14ac:dyDescent="0.25">
      <c r="A4" s="25"/>
      <c r="B4" s="8" t="s">
        <v>12</v>
      </c>
      <c r="C4" s="9">
        <v>2673</v>
      </c>
      <c r="D4" s="9">
        <v>2654</v>
      </c>
      <c r="E4" s="10">
        <v>3390</v>
      </c>
      <c r="F4" s="11">
        <v>3877</v>
      </c>
      <c r="G4" s="9">
        <v>3568</v>
      </c>
      <c r="H4" s="10">
        <v>3584</v>
      </c>
      <c r="I4" s="11">
        <v>3613</v>
      </c>
      <c r="J4" s="9">
        <v>3835</v>
      </c>
      <c r="K4" s="10">
        <v>3406</v>
      </c>
      <c r="L4" s="11">
        <v>4349</v>
      </c>
      <c r="M4" s="9">
        <v>2589</v>
      </c>
      <c r="N4" s="10">
        <v>4080</v>
      </c>
      <c r="O4" s="11">
        <v>3139</v>
      </c>
      <c r="P4" s="9">
        <v>3759</v>
      </c>
      <c r="Q4" s="10">
        <v>3769</v>
      </c>
      <c r="R4" s="11">
        <v>4300</v>
      </c>
      <c r="S4" s="9">
        <v>4145</v>
      </c>
      <c r="T4" s="10">
        <v>3698</v>
      </c>
      <c r="U4" s="11">
        <v>3209</v>
      </c>
      <c r="V4" s="9">
        <v>3882</v>
      </c>
      <c r="W4" s="10">
        <v>4334</v>
      </c>
    </row>
    <row r="5" spans="1:23" s="6" customFormat="1" ht="16" thickBot="1" x14ac:dyDescent="0.25">
      <c r="A5" s="2"/>
      <c r="B5" s="1" t="s">
        <v>13</v>
      </c>
      <c r="C5" s="6">
        <f>C4/C3</f>
        <v>0.2450719721279912</v>
      </c>
      <c r="D5" s="6">
        <f t="shared" ref="D5:W5" si="0">D4/D3</f>
        <v>0.25799552833673567</v>
      </c>
      <c r="E5" s="7">
        <f t="shared" si="0"/>
        <v>0.24970536240424279</v>
      </c>
      <c r="F5" s="2">
        <f t="shared" si="0"/>
        <v>0.27976620002886421</v>
      </c>
      <c r="G5" s="6">
        <f t="shared" si="0"/>
        <v>0.28382785776787844</v>
      </c>
      <c r="H5" s="7">
        <f t="shared" si="0"/>
        <v>0.27571351642434033</v>
      </c>
      <c r="I5" s="2">
        <f t="shared" si="0"/>
        <v>0.30584948785236604</v>
      </c>
      <c r="J5" s="6">
        <f t="shared" si="0"/>
        <v>0.29404999233246437</v>
      </c>
      <c r="K5" s="7">
        <f t="shared" si="0"/>
        <v>0.29809207071591109</v>
      </c>
      <c r="L5" s="2">
        <f t="shared" si="0"/>
        <v>0.34700390967844891</v>
      </c>
      <c r="M5" s="6">
        <f t="shared" si="0"/>
        <v>0.31677474611525758</v>
      </c>
      <c r="N5" s="7">
        <f t="shared" si="0"/>
        <v>0.35521504440188056</v>
      </c>
      <c r="O5" s="2">
        <f t="shared" si="0"/>
        <v>0.27776302982036988</v>
      </c>
      <c r="P5" s="6">
        <f t="shared" si="0"/>
        <v>0.28136227544910181</v>
      </c>
      <c r="Q5" s="7">
        <f t="shared" si="0"/>
        <v>0.30067810131631434</v>
      </c>
      <c r="R5" s="2">
        <f t="shared" si="0"/>
        <v>0.34048618259561325</v>
      </c>
      <c r="S5" s="6">
        <f t="shared" si="0"/>
        <v>0.33530173111147066</v>
      </c>
      <c r="T5" s="7">
        <f t="shared" si="0"/>
        <v>0.32743049406764652</v>
      </c>
      <c r="U5" s="2">
        <f t="shared" si="0"/>
        <v>0.36876580096529532</v>
      </c>
      <c r="V5" s="6">
        <f t="shared" si="0"/>
        <v>0.40186335403726708</v>
      </c>
      <c r="W5" s="7">
        <f t="shared" si="0"/>
        <v>0.42586223838066228</v>
      </c>
    </row>
    <row r="6" spans="1:23" s="14" customFormat="1" ht="16" thickBot="1" x14ac:dyDescent="0.25">
      <c r="A6" s="12"/>
      <c r="B6" s="13" t="s">
        <v>14</v>
      </c>
      <c r="C6" s="14">
        <f>C5/AVERAGE($C5:$E5)</f>
        <v>0.97667696678373472</v>
      </c>
      <c r="D6" s="14">
        <f t="shared" ref="D6:W6" si="1">D5/AVERAGE($C5:$E5)</f>
        <v>1.0281807742914477</v>
      </c>
      <c r="E6" s="15">
        <f t="shared" si="1"/>
        <v>0.99514225892481745</v>
      </c>
      <c r="F6" s="12">
        <f t="shared" si="1"/>
        <v>1.1149426892035612</v>
      </c>
      <c r="G6" s="14">
        <f t="shared" si="1"/>
        <v>1.1311294751758971</v>
      </c>
      <c r="H6" s="15">
        <f t="shared" si="1"/>
        <v>1.0987916675431431</v>
      </c>
      <c r="I6" s="12">
        <f t="shared" si="1"/>
        <v>1.2188915260044515</v>
      </c>
      <c r="J6" s="14">
        <f t="shared" si="1"/>
        <v>1.1718673991983997</v>
      </c>
      <c r="K6" s="15">
        <f t="shared" si="1"/>
        <v>1.1879761562331905</v>
      </c>
      <c r="L6" s="12">
        <f t="shared" si="1"/>
        <v>1.3829028388029829</v>
      </c>
      <c r="M6" s="14">
        <f t="shared" si="1"/>
        <v>1.2624315849058303</v>
      </c>
      <c r="N6" s="15">
        <f t="shared" si="1"/>
        <v>1.4156263937892932</v>
      </c>
      <c r="O6" s="12">
        <f t="shared" si="1"/>
        <v>1.1069595233352014</v>
      </c>
      <c r="P6" s="14">
        <f t="shared" si="1"/>
        <v>1.1213034741054821</v>
      </c>
      <c r="Q6" s="15">
        <f t="shared" si="1"/>
        <v>1.1982821757297517</v>
      </c>
      <c r="R6" s="12">
        <f t="shared" si="1"/>
        <v>1.3569279634946649</v>
      </c>
      <c r="S6" s="14">
        <f t="shared" si="1"/>
        <v>1.336266545928215</v>
      </c>
      <c r="T6" s="15">
        <f t="shared" si="1"/>
        <v>1.304897573564525</v>
      </c>
      <c r="U6" s="12">
        <f t="shared" si="1"/>
        <v>1.4696297614655802</v>
      </c>
      <c r="V6" s="14">
        <f t="shared" si="1"/>
        <v>1.6015323101805949</v>
      </c>
      <c r="W6" s="15">
        <f t="shared" si="1"/>
        <v>1.697174244928072</v>
      </c>
    </row>
    <row r="7" spans="1:23" s="14" customFormat="1" ht="16" thickBot="1" x14ac:dyDescent="0.25">
      <c r="A7" s="12"/>
      <c r="B7" s="13" t="s">
        <v>15</v>
      </c>
      <c r="C7" s="18">
        <f>AVERAGE(C6:E6)</f>
        <v>1</v>
      </c>
      <c r="D7" s="19"/>
      <c r="E7" s="20"/>
      <c r="F7" s="18">
        <f>AVERAGE(F6:H6)</f>
        <v>1.114954610640867</v>
      </c>
      <c r="G7" s="19"/>
      <c r="H7" s="20"/>
      <c r="I7" s="18">
        <f t="shared" ref="I7" si="2">AVERAGE(I6:K6)</f>
        <v>1.1929116938120139</v>
      </c>
      <c r="J7" s="19"/>
      <c r="K7" s="20"/>
      <c r="L7" s="18">
        <f t="shared" ref="L7" si="3">AVERAGE(L6:N6)</f>
        <v>1.353653605832702</v>
      </c>
      <c r="M7" s="19"/>
      <c r="N7" s="20"/>
      <c r="O7" s="18">
        <f t="shared" ref="O7" si="4">AVERAGE(O6:Q6)</f>
        <v>1.1421817243901451</v>
      </c>
      <c r="P7" s="19"/>
      <c r="Q7" s="20"/>
      <c r="R7" s="18">
        <f t="shared" ref="R7" si="5">AVERAGE(R6:T6)</f>
        <v>1.3326973609958017</v>
      </c>
      <c r="S7" s="19"/>
      <c r="T7" s="20"/>
      <c r="U7" s="18">
        <f t="shared" ref="U7" si="6">AVERAGE(U6:W6)</f>
        <v>1.5894454388580825</v>
      </c>
      <c r="V7" s="19"/>
      <c r="W7" s="20"/>
    </row>
    <row r="8" spans="1:23" s="14" customFormat="1" ht="16" thickBot="1" x14ac:dyDescent="0.25">
      <c r="A8" s="12"/>
      <c r="B8" s="13" t="s">
        <v>16</v>
      </c>
      <c r="C8" s="18">
        <f>_xlfn.STDEV.S(C6:E6)</f>
        <v>2.6093270841598702E-2</v>
      </c>
      <c r="D8" s="19"/>
      <c r="E8" s="20"/>
      <c r="F8" s="18">
        <f>_xlfn.STDEV.S(F6:H6)</f>
        <v>1.6168907112533996E-2</v>
      </c>
      <c r="G8" s="19"/>
      <c r="H8" s="20"/>
      <c r="I8" s="18">
        <f t="shared" ref="I8" si="7">_xlfn.STDEV.S(I6:K6)</f>
        <v>2.3897421908270648E-2</v>
      </c>
      <c r="J8" s="19"/>
      <c r="K8" s="20"/>
      <c r="L8" s="18">
        <f t="shared" ref="L8" si="8">_xlfn.STDEV.S(L6:N6)</f>
        <v>8.0677137958795386E-2</v>
      </c>
      <c r="M8" s="19"/>
      <c r="N8" s="20"/>
      <c r="O8" s="18">
        <f t="shared" ref="O8" si="9">_xlfn.STDEV.S(O6:Q6)</f>
        <v>4.9110922525500748E-2</v>
      </c>
      <c r="P8" s="19"/>
      <c r="Q8" s="20"/>
      <c r="R8" s="18">
        <f t="shared" ref="R8" si="10">_xlfn.STDEV.S(R6:T6)</f>
        <v>2.6198180850622588E-2</v>
      </c>
      <c r="S8" s="19"/>
      <c r="T8" s="20"/>
      <c r="U8" s="18">
        <f t="shared" ref="U8" si="11">_xlfn.STDEV.S(U6:W6)</f>
        <v>0.11425275634455513</v>
      </c>
      <c r="V8" s="19"/>
      <c r="W8" s="20"/>
    </row>
    <row r="9" spans="1:23" x14ac:dyDescent="0.2">
      <c r="C9" s="17" t="s">
        <v>17</v>
      </c>
    </row>
  </sheetData>
  <mergeCells count="22">
    <mergeCell ref="U1:W1"/>
    <mergeCell ref="A3:A4"/>
    <mergeCell ref="C7:E7"/>
    <mergeCell ref="F7:H7"/>
    <mergeCell ref="I7:K7"/>
    <mergeCell ref="L7:N7"/>
    <mergeCell ref="O7:Q7"/>
    <mergeCell ref="R7:T7"/>
    <mergeCell ref="U7:W7"/>
    <mergeCell ref="C1:E1"/>
    <mergeCell ref="F1:H1"/>
    <mergeCell ref="I1:K1"/>
    <mergeCell ref="L1:N1"/>
    <mergeCell ref="O1:Q1"/>
    <mergeCell ref="R1:T1"/>
    <mergeCell ref="U8:W8"/>
    <mergeCell ref="C8:E8"/>
    <mergeCell ref="F8:H8"/>
    <mergeCell ref="I8:K8"/>
    <mergeCell ref="L8:N8"/>
    <mergeCell ref="O8:Q8"/>
    <mergeCell ref="R8:T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.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49Z</dcterms:created>
  <dcterms:modified xsi:type="dcterms:W3CDTF">2021-03-24T17:02:05Z</dcterms:modified>
</cp:coreProperties>
</file>